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9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NOS and restraint stress\Manuscript\revise for final submission\"/>
    </mc:Choice>
  </mc:AlternateContent>
  <bookViews>
    <workbookView xWindow="0" yWindow="0" windowWidth="28800" windowHeight="12300" activeTab="1"/>
  </bookViews>
  <sheets>
    <sheet name="Sheet1" sheetId="1" r:id="rId1"/>
    <sheet name="Sheet2" sheetId="2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" uniqueCount="14">
  <si>
    <t>animal</t>
  </si>
  <si>
    <t>duration</t>
  </si>
  <si>
    <t>rlw</t>
  </si>
  <si>
    <t>rd</t>
  </si>
  <si>
    <t>rv</t>
  </si>
  <si>
    <t>clw</t>
  </si>
  <si>
    <t>cd</t>
  </si>
  <si>
    <t>cv</t>
  </si>
  <si>
    <t>RLW</t>
  </si>
  <si>
    <t>RD</t>
  </si>
  <si>
    <t>RV</t>
  </si>
  <si>
    <t>CLW</t>
  </si>
  <si>
    <t>CV</t>
  </si>
  <si>
    <t>C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centage</a:t>
            </a:r>
            <a:r>
              <a:rPr lang="en-US" baseline="0"/>
              <a:t> Activity Change per Control Animal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1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C$1:$H$1</c:f>
              <c:strCache>
                <c:ptCount val="6"/>
                <c:pt idx="0">
                  <c:v>rlw</c:v>
                </c:pt>
                <c:pt idx="1">
                  <c:v>rd</c:v>
                </c:pt>
                <c:pt idx="2">
                  <c:v>rv</c:v>
                </c:pt>
                <c:pt idx="3">
                  <c:v>clw</c:v>
                </c:pt>
                <c:pt idx="4">
                  <c:v>cd</c:v>
                </c:pt>
                <c:pt idx="5">
                  <c:v>cv</c:v>
                </c:pt>
              </c:strCache>
            </c:strRef>
          </c:cat>
          <c:val>
            <c:numRef>
              <c:f>Sheet1!$C$2:$H$2</c:f>
              <c:numCache>
                <c:formatCode>General</c:formatCode>
                <c:ptCount val="6"/>
                <c:pt idx="0">
                  <c:v>-3.43</c:v>
                </c:pt>
                <c:pt idx="1">
                  <c:v>-6.54</c:v>
                </c:pt>
                <c:pt idx="2">
                  <c:v>-32.33</c:v>
                </c:pt>
                <c:pt idx="3">
                  <c:v>4.74</c:v>
                </c:pt>
                <c:pt idx="4">
                  <c:v>-27.21</c:v>
                </c:pt>
                <c:pt idx="5">
                  <c:v>21.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33B-4C55-8446-525A84056C4C}"/>
            </c:ext>
          </c:extLst>
        </c:ser>
        <c:ser>
          <c:idx val="1"/>
          <c:order val="1"/>
          <c:tx>
            <c:v>2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C$1:$H$1</c:f>
              <c:strCache>
                <c:ptCount val="6"/>
                <c:pt idx="0">
                  <c:v>rlw</c:v>
                </c:pt>
                <c:pt idx="1">
                  <c:v>rd</c:v>
                </c:pt>
                <c:pt idx="2">
                  <c:v>rv</c:v>
                </c:pt>
                <c:pt idx="3">
                  <c:v>clw</c:v>
                </c:pt>
                <c:pt idx="4">
                  <c:v>cd</c:v>
                </c:pt>
                <c:pt idx="5">
                  <c:v>cv</c:v>
                </c:pt>
              </c:strCache>
            </c:strRef>
          </c:cat>
          <c:val>
            <c:numRef>
              <c:f>Sheet1!$C$3:$H$3</c:f>
              <c:numCache>
                <c:formatCode>General</c:formatCode>
                <c:ptCount val="6"/>
                <c:pt idx="0">
                  <c:v>58.13</c:v>
                </c:pt>
                <c:pt idx="1">
                  <c:v>48.21</c:v>
                </c:pt>
                <c:pt idx="2">
                  <c:v>11.67</c:v>
                </c:pt>
                <c:pt idx="3">
                  <c:v>15.94</c:v>
                </c:pt>
                <c:pt idx="4">
                  <c:v>-46.76</c:v>
                </c:pt>
                <c:pt idx="5">
                  <c:v>-34.54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33B-4C55-8446-525A84056C4C}"/>
            </c:ext>
          </c:extLst>
        </c:ser>
        <c:ser>
          <c:idx val="2"/>
          <c:order val="2"/>
          <c:tx>
            <c:v>3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1!$C$1:$H$1</c:f>
              <c:strCache>
                <c:ptCount val="6"/>
                <c:pt idx="0">
                  <c:v>rlw</c:v>
                </c:pt>
                <c:pt idx="1">
                  <c:v>rd</c:v>
                </c:pt>
                <c:pt idx="2">
                  <c:v>rv</c:v>
                </c:pt>
                <c:pt idx="3">
                  <c:v>clw</c:v>
                </c:pt>
                <c:pt idx="4">
                  <c:v>cd</c:v>
                </c:pt>
                <c:pt idx="5">
                  <c:v>cv</c:v>
                </c:pt>
              </c:strCache>
            </c:strRef>
          </c:cat>
          <c:val>
            <c:numRef>
              <c:f>Sheet1!$C$4:$H$4</c:f>
              <c:numCache>
                <c:formatCode>General</c:formatCode>
                <c:ptCount val="6"/>
                <c:pt idx="0">
                  <c:v>-27.61</c:v>
                </c:pt>
                <c:pt idx="1">
                  <c:v>-53.32</c:v>
                </c:pt>
                <c:pt idx="2">
                  <c:v>-14.62</c:v>
                </c:pt>
                <c:pt idx="3">
                  <c:v>4.09</c:v>
                </c:pt>
                <c:pt idx="4">
                  <c:v>16.88</c:v>
                </c:pt>
                <c:pt idx="5">
                  <c:v>34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33B-4C55-8446-525A84056C4C}"/>
            </c:ext>
          </c:extLst>
        </c:ser>
        <c:ser>
          <c:idx val="3"/>
          <c:order val="3"/>
          <c:tx>
            <c:v>4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Sheet1!$C$1:$H$1</c:f>
              <c:strCache>
                <c:ptCount val="6"/>
                <c:pt idx="0">
                  <c:v>rlw</c:v>
                </c:pt>
                <c:pt idx="1">
                  <c:v>rd</c:v>
                </c:pt>
                <c:pt idx="2">
                  <c:v>rv</c:v>
                </c:pt>
                <c:pt idx="3">
                  <c:v>clw</c:v>
                </c:pt>
                <c:pt idx="4">
                  <c:v>cd</c:v>
                </c:pt>
                <c:pt idx="5">
                  <c:v>cv</c:v>
                </c:pt>
              </c:strCache>
            </c:strRef>
          </c:cat>
          <c:val>
            <c:numRef>
              <c:f>Sheet1!$C$5:$H$5</c:f>
              <c:numCache>
                <c:formatCode>General</c:formatCode>
                <c:ptCount val="6"/>
                <c:pt idx="0">
                  <c:v>-27.09</c:v>
                </c:pt>
                <c:pt idx="1">
                  <c:v>42.48</c:v>
                </c:pt>
                <c:pt idx="2">
                  <c:v>31.07</c:v>
                </c:pt>
                <c:pt idx="3">
                  <c:v>3.01</c:v>
                </c:pt>
                <c:pt idx="4">
                  <c:v>57.09</c:v>
                </c:pt>
                <c:pt idx="5">
                  <c:v>-22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33B-4C55-8446-525A84056C4C}"/>
            </c:ext>
          </c:extLst>
        </c:ser>
        <c:ser>
          <c:idx val="4"/>
          <c:order val="4"/>
          <c:tx>
            <c:v>5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Sheet1!$C$1:$H$1</c:f>
              <c:strCache>
                <c:ptCount val="6"/>
                <c:pt idx="0">
                  <c:v>rlw</c:v>
                </c:pt>
                <c:pt idx="1">
                  <c:v>rd</c:v>
                </c:pt>
                <c:pt idx="2">
                  <c:v>rv</c:v>
                </c:pt>
                <c:pt idx="3">
                  <c:v>clw</c:v>
                </c:pt>
                <c:pt idx="4">
                  <c:v>cd</c:v>
                </c:pt>
                <c:pt idx="5">
                  <c:v>cv</c:v>
                </c:pt>
              </c:strCache>
            </c:strRef>
          </c:cat>
          <c:val>
            <c:numRef>
              <c:f>Sheet1!$C$6:$H$6</c:f>
              <c:numCache>
                <c:formatCode>General</c:formatCode>
                <c:ptCount val="6"/>
                <c:pt idx="1">
                  <c:v>-30.83</c:v>
                </c:pt>
                <c:pt idx="2">
                  <c:v>4.22</c:v>
                </c:pt>
                <c:pt idx="3">
                  <c:v>-27.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33B-4C55-8446-525A84056C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37369232"/>
        <c:axId val="337371728"/>
      </c:lineChart>
      <c:catAx>
        <c:axId val="3373692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b-reg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371728"/>
        <c:crosses val="autoZero"/>
        <c:auto val="1"/>
        <c:lblAlgn val="ctr"/>
        <c:lblOffset val="100"/>
        <c:noMultiLvlLbl val="0"/>
      </c:catAx>
      <c:valAx>
        <c:axId val="337371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Change</a:t>
                </a:r>
                <a:r>
                  <a:rPr lang="en-US" baseline="0"/>
                  <a:t> from Mean Control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369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K$26:$K$30</c:f>
              <c:numCache>
                <c:formatCode>General</c:formatCode>
                <c:ptCount val="5"/>
                <c:pt idx="0">
                  <c:v>-27.21</c:v>
                </c:pt>
                <c:pt idx="1">
                  <c:v>-46.76</c:v>
                </c:pt>
                <c:pt idx="2">
                  <c:v>16.88</c:v>
                </c:pt>
                <c:pt idx="3">
                  <c:v>57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21B-4CD6-A3A6-F2C029BDFFCC}"/>
            </c:ext>
          </c:extLst>
        </c:ser>
        <c:ser>
          <c:idx val="1"/>
          <c:order val="1"/>
          <c:tx>
            <c:v>1 hour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L$26:$L$30</c:f>
              <c:numCache>
                <c:formatCode>General</c:formatCode>
                <c:ptCount val="5"/>
                <c:pt idx="0">
                  <c:v>-19.95</c:v>
                </c:pt>
                <c:pt idx="1">
                  <c:v>-38.090000000000003</c:v>
                </c:pt>
                <c:pt idx="2">
                  <c:v>-51.2</c:v>
                </c:pt>
                <c:pt idx="3">
                  <c:v>-10.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21B-4CD6-A3A6-F2C029BDFFCC}"/>
            </c:ext>
          </c:extLst>
        </c:ser>
        <c:ser>
          <c:idx val="2"/>
          <c:order val="2"/>
          <c:tx>
            <c:v>3 hour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M$26:$M$30</c:f>
              <c:numCache>
                <c:formatCode>General</c:formatCode>
                <c:ptCount val="5"/>
                <c:pt idx="0">
                  <c:v>67.569999999999993</c:v>
                </c:pt>
                <c:pt idx="1">
                  <c:v>-38.29</c:v>
                </c:pt>
                <c:pt idx="2">
                  <c:v>-10.93</c:v>
                </c:pt>
                <c:pt idx="3">
                  <c:v>-15.3</c:v>
                </c:pt>
                <c:pt idx="4">
                  <c:v>66.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21B-4CD6-A3A6-F2C029BDFFCC}"/>
            </c:ext>
          </c:extLst>
        </c:ser>
        <c:ser>
          <c:idx val="3"/>
          <c:order val="3"/>
          <c:tx>
            <c:v>6 hour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Sheet1!$N$26:$N$30</c:f>
              <c:numCache>
                <c:formatCode>General</c:formatCode>
                <c:ptCount val="5"/>
                <c:pt idx="0">
                  <c:v>35.880000000000003</c:v>
                </c:pt>
                <c:pt idx="1">
                  <c:v>28.55</c:v>
                </c:pt>
                <c:pt idx="2">
                  <c:v>28.37</c:v>
                </c:pt>
                <c:pt idx="3">
                  <c:v>28.86</c:v>
                </c:pt>
                <c:pt idx="4">
                  <c:v>20.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21B-4CD6-A3A6-F2C029BDFF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6598064"/>
        <c:axId val="284488560"/>
      </c:lineChart>
      <c:catAx>
        <c:axId val="3465980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4488560"/>
        <c:crosses val="autoZero"/>
        <c:auto val="1"/>
        <c:lblAlgn val="ctr"/>
        <c:lblOffset val="100"/>
        <c:noMultiLvlLbl val="0"/>
      </c:catAx>
      <c:valAx>
        <c:axId val="284488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598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centage Change in</a:t>
            </a:r>
            <a:r>
              <a:rPr lang="en-US" baseline="0"/>
              <a:t> 1 hour animal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6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C$1:$H$1</c:f>
              <c:strCache>
                <c:ptCount val="6"/>
                <c:pt idx="0">
                  <c:v>rlw</c:v>
                </c:pt>
                <c:pt idx="1">
                  <c:v>rd</c:v>
                </c:pt>
                <c:pt idx="2">
                  <c:v>rv</c:v>
                </c:pt>
                <c:pt idx="3">
                  <c:v>clw</c:v>
                </c:pt>
                <c:pt idx="4">
                  <c:v>cd</c:v>
                </c:pt>
                <c:pt idx="5">
                  <c:v>cv</c:v>
                </c:pt>
              </c:strCache>
            </c:strRef>
          </c:cat>
          <c:val>
            <c:numRef>
              <c:f>Sheet1!$C$7:$H$7</c:f>
              <c:numCache>
                <c:formatCode>General</c:formatCode>
                <c:ptCount val="6"/>
                <c:pt idx="0">
                  <c:v>69.42</c:v>
                </c:pt>
                <c:pt idx="1">
                  <c:v>6.09</c:v>
                </c:pt>
                <c:pt idx="2">
                  <c:v>19.96</c:v>
                </c:pt>
                <c:pt idx="3">
                  <c:v>24.41</c:v>
                </c:pt>
                <c:pt idx="4">
                  <c:v>-19.95</c:v>
                </c:pt>
                <c:pt idx="5">
                  <c:v>3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50-439A-A9F9-EC98E9979D53}"/>
            </c:ext>
          </c:extLst>
        </c:ser>
        <c:ser>
          <c:idx val="1"/>
          <c:order val="1"/>
          <c:tx>
            <c:v>7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C$1:$H$1</c:f>
              <c:strCache>
                <c:ptCount val="6"/>
                <c:pt idx="0">
                  <c:v>rlw</c:v>
                </c:pt>
                <c:pt idx="1">
                  <c:v>rd</c:v>
                </c:pt>
                <c:pt idx="2">
                  <c:v>rv</c:v>
                </c:pt>
                <c:pt idx="3">
                  <c:v>clw</c:v>
                </c:pt>
                <c:pt idx="4">
                  <c:v>cd</c:v>
                </c:pt>
                <c:pt idx="5">
                  <c:v>cv</c:v>
                </c:pt>
              </c:strCache>
            </c:strRef>
          </c:cat>
          <c:val>
            <c:numRef>
              <c:f>Sheet1!$C$8:$H$8</c:f>
              <c:numCache>
                <c:formatCode>General</c:formatCode>
                <c:ptCount val="6"/>
                <c:pt idx="0">
                  <c:v>26</c:v>
                </c:pt>
                <c:pt idx="1">
                  <c:v>24.38</c:v>
                </c:pt>
                <c:pt idx="2">
                  <c:v>2.02</c:v>
                </c:pt>
                <c:pt idx="3">
                  <c:v>25.2</c:v>
                </c:pt>
                <c:pt idx="4">
                  <c:v>-38.090000000000003</c:v>
                </c:pt>
                <c:pt idx="5">
                  <c:v>25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350-439A-A9F9-EC98E9979D53}"/>
            </c:ext>
          </c:extLst>
        </c:ser>
        <c:ser>
          <c:idx val="2"/>
          <c:order val="2"/>
          <c:tx>
            <c:v>8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1!$C$1:$H$1</c:f>
              <c:strCache>
                <c:ptCount val="6"/>
                <c:pt idx="0">
                  <c:v>rlw</c:v>
                </c:pt>
                <c:pt idx="1">
                  <c:v>rd</c:v>
                </c:pt>
                <c:pt idx="2">
                  <c:v>rv</c:v>
                </c:pt>
                <c:pt idx="3">
                  <c:v>clw</c:v>
                </c:pt>
                <c:pt idx="4">
                  <c:v>cd</c:v>
                </c:pt>
                <c:pt idx="5">
                  <c:v>cv</c:v>
                </c:pt>
              </c:strCache>
            </c:strRef>
          </c:cat>
          <c:val>
            <c:numRef>
              <c:f>Sheet1!$C$9:$H$9</c:f>
              <c:numCache>
                <c:formatCode>General</c:formatCode>
                <c:ptCount val="6"/>
                <c:pt idx="0">
                  <c:v>20.8</c:v>
                </c:pt>
                <c:pt idx="1">
                  <c:v>24.95</c:v>
                </c:pt>
                <c:pt idx="2">
                  <c:v>11.38</c:v>
                </c:pt>
                <c:pt idx="3">
                  <c:v>-35.299999999999997</c:v>
                </c:pt>
                <c:pt idx="4">
                  <c:v>-51.2</c:v>
                </c:pt>
                <c:pt idx="5">
                  <c:v>-17.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350-439A-A9F9-EC98E9979D53}"/>
            </c:ext>
          </c:extLst>
        </c:ser>
        <c:ser>
          <c:idx val="3"/>
          <c:order val="3"/>
          <c:tx>
            <c:v>9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Sheet1!$C$1:$H$1</c:f>
              <c:strCache>
                <c:ptCount val="6"/>
                <c:pt idx="0">
                  <c:v>rlw</c:v>
                </c:pt>
                <c:pt idx="1">
                  <c:v>rd</c:v>
                </c:pt>
                <c:pt idx="2">
                  <c:v>rv</c:v>
                </c:pt>
                <c:pt idx="3">
                  <c:v>clw</c:v>
                </c:pt>
                <c:pt idx="4">
                  <c:v>cd</c:v>
                </c:pt>
                <c:pt idx="5">
                  <c:v>cv</c:v>
                </c:pt>
              </c:strCache>
            </c:strRef>
          </c:cat>
          <c:val>
            <c:numRef>
              <c:f>Sheet1!$C$10:$H$10</c:f>
              <c:numCache>
                <c:formatCode>General</c:formatCode>
                <c:ptCount val="6"/>
                <c:pt idx="0">
                  <c:v>-49.09</c:v>
                </c:pt>
                <c:pt idx="1">
                  <c:v>6.55</c:v>
                </c:pt>
                <c:pt idx="2">
                  <c:v>34.229999999999997</c:v>
                </c:pt>
                <c:pt idx="3">
                  <c:v>0.32</c:v>
                </c:pt>
                <c:pt idx="4">
                  <c:v>-10.84</c:v>
                </c:pt>
                <c:pt idx="5">
                  <c:v>-28.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350-439A-A9F9-EC98E9979D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86615424"/>
        <c:axId val="286615840"/>
      </c:lineChart>
      <c:catAx>
        <c:axId val="2866154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b-reg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6615840"/>
        <c:crosses val="autoZero"/>
        <c:auto val="1"/>
        <c:lblAlgn val="ctr"/>
        <c:lblOffset val="100"/>
        <c:noMultiLvlLbl val="0"/>
      </c:catAx>
      <c:valAx>
        <c:axId val="286615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Change</a:t>
                </a:r>
                <a:r>
                  <a:rPr lang="en-US" baseline="0"/>
                  <a:t> from Mean Control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6615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centage Change in three</a:t>
            </a:r>
            <a:r>
              <a:rPr lang="en-US" baseline="0"/>
              <a:t> hour animals</a:t>
            </a:r>
          </a:p>
          <a:p>
            <a:pPr>
              <a:defRPr/>
            </a:pP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11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C$1:$H$1</c:f>
              <c:strCache>
                <c:ptCount val="6"/>
                <c:pt idx="0">
                  <c:v>rlw</c:v>
                </c:pt>
                <c:pt idx="1">
                  <c:v>rd</c:v>
                </c:pt>
                <c:pt idx="2">
                  <c:v>rv</c:v>
                </c:pt>
                <c:pt idx="3">
                  <c:v>clw</c:v>
                </c:pt>
                <c:pt idx="4">
                  <c:v>cd</c:v>
                </c:pt>
                <c:pt idx="5">
                  <c:v>cv</c:v>
                </c:pt>
              </c:strCache>
            </c:strRef>
          </c:cat>
          <c:val>
            <c:numRef>
              <c:f>Sheet1!$C$11:$H$11</c:f>
              <c:numCache>
                <c:formatCode>General</c:formatCode>
                <c:ptCount val="6"/>
                <c:pt idx="0">
                  <c:v>-16.37</c:v>
                </c:pt>
                <c:pt idx="1">
                  <c:v>35.880000000000003</c:v>
                </c:pt>
                <c:pt idx="2">
                  <c:v>15.5</c:v>
                </c:pt>
                <c:pt idx="3">
                  <c:v>23.57</c:v>
                </c:pt>
                <c:pt idx="4">
                  <c:v>67.569999999999993</c:v>
                </c:pt>
                <c:pt idx="5">
                  <c:v>22.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62D-42F0-8DAF-ACEE1FF2B314}"/>
            </c:ext>
          </c:extLst>
        </c:ser>
        <c:ser>
          <c:idx val="1"/>
          <c:order val="1"/>
          <c:tx>
            <c:v>12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C$1:$H$1</c:f>
              <c:strCache>
                <c:ptCount val="6"/>
                <c:pt idx="0">
                  <c:v>rlw</c:v>
                </c:pt>
                <c:pt idx="1">
                  <c:v>rd</c:v>
                </c:pt>
                <c:pt idx="2">
                  <c:v>rv</c:v>
                </c:pt>
                <c:pt idx="3">
                  <c:v>clw</c:v>
                </c:pt>
                <c:pt idx="4">
                  <c:v>cd</c:v>
                </c:pt>
                <c:pt idx="5">
                  <c:v>cv</c:v>
                </c:pt>
              </c:strCache>
            </c:strRef>
          </c:cat>
          <c:val>
            <c:numRef>
              <c:f>Sheet1!$C$12:$H$12</c:f>
              <c:numCache>
                <c:formatCode>General</c:formatCode>
                <c:ptCount val="6"/>
                <c:pt idx="0">
                  <c:v>25.19</c:v>
                </c:pt>
                <c:pt idx="1">
                  <c:v>131.97999999999999</c:v>
                </c:pt>
                <c:pt idx="2">
                  <c:v>34.42</c:v>
                </c:pt>
                <c:pt idx="3">
                  <c:v>17.78</c:v>
                </c:pt>
                <c:pt idx="4">
                  <c:v>-38.29</c:v>
                </c:pt>
                <c:pt idx="5">
                  <c:v>-42.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62D-42F0-8DAF-ACEE1FF2B314}"/>
            </c:ext>
          </c:extLst>
        </c:ser>
        <c:ser>
          <c:idx val="2"/>
          <c:order val="2"/>
          <c:tx>
            <c:v>13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1!$C$1:$H$1</c:f>
              <c:strCache>
                <c:ptCount val="6"/>
                <c:pt idx="0">
                  <c:v>rlw</c:v>
                </c:pt>
                <c:pt idx="1">
                  <c:v>rd</c:v>
                </c:pt>
                <c:pt idx="2">
                  <c:v>rv</c:v>
                </c:pt>
                <c:pt idx="3">
                  <c:v>clw</c:v>
                </c:pt>
                <c:pt idx="4">
                  <c:v>cd</c:v>
                </c:pt>
                <c:pt idx="5">
                  <c:v>cv</c:v>
                </c:pt>
              </c:strCache>
            </c:strRef>
          </c:cat>
          <c:val>
            <c:numRef>
              <c:f>Sheet1!$C$13:$H$13</c:f>
              <c:numCache>
                <c:formatCode>General</c:formatCode>
                <c:ptCount val="6"/>
                <c:pt idx="0">
                  <c:v>-2.92</c:v>
                </c:pt>
                <c:pt idx="1">
                  <c:v>32.299999999999997</c:v>
                </c:pt>
                <c:pt idx="2">
                  <c:v>7.83</c:v>
                </c:pt>
                <c:pt idx="3">
                  <c:v>2.96</c:v>
                </c:pt>
                <c:pt idx="4">
                  <c:v>-10.93</c:v>
                </c:pt>
                <c:pt idx="5">
                  <c:v>-11.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62D-42F0-8DAF-ACEE1FF2B314}"/>
            </c:ext>
          </c:extLst>
        </c:ser>
        <c:ser>
          <c:idx val="3"/>
          <c:order val="3"/>
          <c:tx>
            <c:v>14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Sheet1!$C$1:$H$1</c:f>
              <c:strCache>
                <c:ptCount val="6"/>
                <c:pt idx="0">
                  <c:v>rlw</c:v>
                </c:pt>
                <c:pt idx="1">
                  <c:v>rd</c:v>
                </c:pt>
                <c:pt idx="2">
                  <c:v>rv</c:v>
                </c:pt>
                <c:pt idx="3">
                  <c:v>clw</c:v>
                </c:pt>
                <c:pt idx="4">
                  <c:v>cd</c:v>
                </c:pt>
                <c:pt idx="5">
                  <c:v>cv</c:v>
                </c:pt>
              </c:strCache>
            </c:strRef>
          </c:cat>
          <c:val>
            <c:numRef>
              <c:f>Sheet1!$C$14:$H$14</c:f>
              <c:numCache>
                <c:formatCode>General</c:formatCode>
                <c:ptCount val="6"/>
                <c:pt idx="0">
                  <c:v>14.72</c:v>
                </c:pt>
                <c:pt idx="1">
                  <c:v>48.86</c:v>
                </c:pt>
                <c:pt idx="2">
                  <c:v>13.21</c:v>
                </c:pt>
                <c:pt idx="3">
                  <c:v>48.95</c:v>
                </c:pt>
                <c:pt idx="4">
                  <c:v>-15.3</c:v>
                </c:pt>
                <c:pt idx="5">
                  <c:v>110.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62D-42F0-8DAF-ACEE1FF2B314}"/>
            </c:ext>
          </c:extLst>
        </c:ser>
        <c:ser>
          <c:idx val="4"/>
          <c:order val="4"/>
          <c:tx>
            <c:v>15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Sheet1!$C$1:$H$1</c:f>
              <c:strCache>
                <c:ptCount val="6"/>
                <c:pt idx="0">
                  <c:v>rlw</c:v>
                </c:pt>
                <c:pt idx="1">
                  <c:v>rd</c:v>
                </c:pt>
                <c:pt idx="2">
                  <c:v>rv</c:v>
                </c:pt>
                <c:pt idx="3">
                  <c:v>clw</c:v>
                </c:pt>
                <c:pt idx="4">
                  <c:v>cd</c:v>
                </c:pt>
                <c:pt idx="5">
                  <c:v>cv</c:v>
                </c:pt>
              </c:strCache>
            </c:strRef>
          </c:cat>
          <c:val>
            <c:numRef>
              <c:f>Sheet1!$C$15:$H$15</c:f>
              <c:numCache>
                <c:formatCode>General</c:formatCode>
                <c:ptCount val="6"/>
                <c:pt idx="0">
                  <c:v>59.76</c:v>
                </c:pt>
                <c:pt idx="1">
                  <c:v>95.78</c:v>
                </c:pt>
                <c:pt idx="2">
                  <c:v>45.6</c:v>
                </c:pt>
                <c:pt idx="3">
                  <c:v>29.43</c:v>
                </c:pt>
                <c:pt idx="4">
                  <c:v>66.72</c:v>
                </c:pt>
                <c:pt idx="5">
                  <c:v>56.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62D-42F0-8DAF-ACEE1FF2B3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86612512"/>
        <c:axId val="286613760"/>
      </c:lineChart>
      <c:catAx>
        <c:axId val="2866125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b-reg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6613760"/>
        <c:crosses val="autoZero"/>
        <c:auto val="1"/>
        <c:lblAlgn val="ctr"/>
        <c:lblOffset val="100"/>
        <c:noMultiLvlLbl val="0"/>
      </c:catAx>
      <c:valAx>
        <c:axId val="286613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Change from Mean Contro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6612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centage Change</a:t>
            </a:r>
            <a:r>
              <a:rPr lang="en-US" baseline="0"/>
              <a:t> in 6 hour animal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16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C$1:$H$1</c:f>
              <c:strCache>
                <c:ptCount val="6"/>
                <c:pt idx="0">
                  <c:v>rlw</c:v>
                </c:pt>
                <c:pt idx="1">
                  <c:v>rd</c:v>
                </c:pt>
                <c:pt idx="2">
                  <c:v>rv</c:v>
                </c:pt>
                <c:pt idx="3">
                  <c:v>clw</c:v>
                </c:pt>
                <c:pt idx="4">
                  <c:v>cd</c:v>
                </c:pt>
                <c:pt idx="5">
                  <c:v>cv</c:v>
                </c:pt>
              </c:strCache>
            </c:strRef>
          </c:cat>
          <c:val>
            <c:numRef>
              <c:f>Sheet1!$C$16:$H$16</c:f>
              <c:numCache>
                <c:formatCode>General</c:formatCode>
                <c:ptCount val="6"/>
                <c:pt idx="0">
                  <c:v>-24.18</c:v>
                </c:pt>
                <c:pt idx="1">
                  <c:v>42.57</c:v>
                </c:pt>
                <c:pt idx="2">
                  <c:v>38.340000000000003</c:v>
                </c:pt>
                <c:pt idx="3">
                  <c:v>0.55000000000000004</c:v>
                </c:pt>
                <c:pt idx="4">
                  <c:v>35.880000000000003</c:v>
                </c:pt>
                <c:pt idx="5">
                  <c:v>62.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62D-4449-B4AA-FB55AEA29E58}"/>
            </c:ext>
          </c:extLst>
        </c:ser>
        <c:ser>
          <c:idx val="1"/>
          <c:order val="1"/>
          <c:tx>
            <c:v>17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C$1:$H$1</c:f>
              <c:strCache>
                <c:ptCount val="6"/>
                <c:pt idx="0">
                  <c:v>rlw</c:v>
                </c:pt>
                <c:pt idx="1">
                  <c:v>rd</c:v>
                </c:pt>
                <c:pt idx="2">
                  <c:v>rv</c:v>
                </c:pt>
                <c:pt idx="3">
                  <c:v>clw</c:v>
                </c:pt>
                <c:pt idx="4">
                  <c:v>cd</c:v>
                </c:pt>
                <c:pt idx="5">
                  <c:v>cv</c:v>
                </c:pt>
              </c:strCache>
            </c:strRef>
          </c:cat>
          <c:val>
            <c:numRef>
              <c:f>Sheet1!$C$17:$H$17</c:f>
              <c:numCache>
                <c:formatCode>General</c:formatCode>
                <c:ptCount val="6"/>
                <c:pt idx="0">
                  <c:v>19.07</c:v>
                </c:pt>
                <c:pt idx="1">
                  <c:v>-18.95</c:v>
                </c:pt>
                <c:pt idx="2">
                  <c:v>23.81</c:v>
                </c:pt>
                <c:pt idx="3">
                  <c:v>23.47</c:v>
                </c:pt>
                <c:pt idx="4">
                  <c:v>28.55</c:v>
                </c:pt>
                <c:pt idx="5">
                  <c:v>100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62D-4449-B4AA-FB55AEA29E58}"/>
            </c:ext>
          </c:extLst>
        </c:ser>
        <c:ser>
          <c:idx val="2"/>
          <c:order val="2"/>
          <c:tx>
            <c:v>18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1!$C$1:$H$1</c:f>
              <c:strCache>
                <c:ptCount val="6"/>
                <c:pt idx="0">
                  <c:v>rlw</c:v>
                </c:pt>
                <c:pt idx="1">
                  <c:v>rd</c:v>
                </c:pt>
                <c:pt idx="2">
                  <c:v>rv</c:v>
                </c:pt>
                <c:pt idx="3">
                  <c:v>clw</c:v>
                </c:pt>
                <c:pt idx="4">
                  <c:v>cd</c:v>
                </c:pt>
                <c:pt idx="5">
                  <c:v>cv</c:v>
                </c:pt>
              </c:strCache>
            </c:strRef>
          </c:cat>
          <c:val>
            <c:numRef>
              <c:f>Sheet1!$C$18:$H$18</c:f>
              <c:numCache>
                <c:formatCode>General</c:formatCode>
                <c:ptCount val="6"/>
                <c:pt idx="0">
                  <c:v>74.38</c:v>
                </c:pt>
                <c:pt idx="1">
                  <c:v>113.18</c:v>
                </c:pt>
                <c:pt idx="2">
                  <c:v>46.58</c:v>
                </c:pt>
                <c:pt idx="3">
                  <c:v>21.24</c:v>
                </c:pt>
                <c:pt idx="4">
                  <c:v>28.37</c:v>
                </c:pt>
                <c:pt idx="5">
                  <c:v>96.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62D-4449-B4AA-FB55AEA29E58}"/>
            </c:ext>
          </c:extLst>
        </c:ser>
        <c:ser>
          <c:idx val="3"/>
          <c:order val="3"/>
          <c:tx>
            <c:v>19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Sheet1!$C$1:$H$1</c:f>
              <c:strCache>
                <c:ptCount val="6"/>
                <c:pt idx="0">
                  <c:v>rlw</c:v>
                </c:pt>
                <c:pt idx="1">
                  <c:v>rd</c:v>
                </c:pt>
                <c:pt idx="2">
                  <c:v>rv</c:v>
                </c:pt>
                <c:pt idx="3">
                  <c:v>clw</c:v>
                </c:pt>
                <c:pt idx="4">
                  <c:v>cd</c:v>
                </c:pt>
                <c:pt idx="5">
                  <c:v>cv</c:v>
                </c:pt>
              </c:strCache>
            </c:strRef>
          </c:cat>
          <c:val>
            <c:numRef>
              <c:f>Sheet1!$C$19:$H$19</c:f>
              <c:numCache>
                <c:formatCode>General</c:formatCode>
                <c:ptCount val="6"/>
                <c:pt idx="0">
                  <c:v>-7.58</c:v>
                </c:pt>
                <c:pt idx="1">
                  <c:v>44.3</c:v>
                </c:pt>
                <c:pt idx="2">
                  <c:v>47.5</c:v>
                </c:pt>
                <c:pt idx="3">
                  <c:v>53.59</c:v>
                </c:pt>
                <c:pt idx="4">
                  <c:v>28.86</c:v>
                </c:pt>
                <c:pt idx="5">
                  <c:v>148.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62D-4449-B4AA-FB55AEA29E58}"/>
            </c:ext>
          </c:extLst>
        </c:ser>
        <c:ser>
          <c:idx val="4"/>
          <c:order val="4"/>
          <c:tx>
            <c:v>20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Sheet1!$C$1:$H$1</c:f>
              <c:strCache>
                <c:ptCount val="6"/>
                <c:pt idx="0">
                  <c:v>rlw</c:v>
                </c:pt>
                <c:pt idx="1">
                  <c:v>rd</c:v>
                </c:pt>
                <c:pt idx="2">
                  <c:v>rv</c:v>
                </c:pt>
                <c:pt idx="3">
                  <c:v>clw</c:v>
                </c:pt>
                <c:pt idx="4">
                  <c:v>cd</c:v>
                </c:pt>
                <c:pt idx="5">
                  <c:v>cv</c:v>
                </c:pt>
              </c:strCache>
            </c:strRef>
          </c:cat>
          <c:val>
            <c:numRef>
              <c:f>Sheet1!$C$20:$H$20</c:f>
              <c:numCache>
                <c:formatCode>General</c:formatCode>
                <c:ptCount val="6"/>
                <c:pt idx="0">
                  <c:v>74.569999999999993</c:v>
                </c:pt>
                <c:pt idx="1">
                  <c:v>157.99</c:v>
                </c:pt>
                <c:pt idx="2">
                  <c:v>33.950000000000003</c:v>
                </c:pt>
                <c:pt idx="3">
                  <c:v>24.06</c:v>
                </c:pt>
                <c:pt idx="4">
                  <c:v>20.73</c:v>
                </c:pt>
                <c:pt idx="5">
                  <c:v>101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62D-4449-B4AA-FB55AEA29E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3390800"/>
        <c:axId val="343392048"/>
      </c:lineChart>
      <c:catAx>
        <c:axId val="3433908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b-reg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3392048"/>
        <c:crosses val="autoZero"/>
        <c:auto val="1"/>
        <c:lblAlgn val="ctr"/>
        <c:lblOffset val="100"/>
        <c:noMultiLvlLbl val="0"/>
      </c:catAx>
      <c:valAx>
        <c:axId val="343392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Change from Mean Contro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3390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centage</a:t>
            </a:r>
            <a:r>
              <a:rPr lang="en-US" baseline="0"/>
              <a:t> Change in RLW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K$2:$K$6</c:f>
              <c:numCache>
                <c:formatCode>General</c:formatCode>
                <c:ptCount val="5"/>
                <c:pt idx="0">
                  <c:v>-3.43</c:v>
                </c:pt>
                <c:pt idx="1">
                  <c:v>58.13</c:v>
                </c:pt>
                <c:pt idx="2">
                  <c:v>-27.61</c:v>
                </c:pt>
                <c:pt idx="3">
                  <c:v>-27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FC5-47CA-AC36-5DD97F906CE2}"/>
            </c:ext>
          </c:extLst>
        </c:ser>
        <c:ser>
          <c:idx val="1"/>
          <c:order val="1"/>
          <c:tx>
            <c:v>1 hour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L$2:$L$6</c:f>
              <c:numCache>
                <c:formatCode>General</c:formatCode>
                <c:ptCount val="5"/>
                <c:pt idx="0">
                  <c:v>69.42</c:v>
                </c:pt>
                <c:pt idx="1">
                  <c:v>26</c:v>
                </c:pt>
                <c:pt idx="2">
                  <c:v>20.8</c:v>
                </c:pt>
                <c:pt idx="3">
                  <c:v>-49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FC5-47CA-AC36-5DD97F906CE2}"/>
            </c:ext>
          </c:extLst>
        </c:ser>
        <c:ser>
          <c:idx val="2"/>
          <c:order val="2"/>
          <c:tx>
            <c:v>3 hour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M$2:$M$6</c:f>
              <c:numCache>
                <c:formatCode>General</c:formatCode>
                <c:ptCount val="5"/>
                <c:pt idx="0">
                  <c:v>-16.37</c:v>
                </c:pt>
                <c:pt idx="1">
                  <c:v>25.19</c:v>
                </c:pt>
                <c:pt idx="2">
                  <c:v>-2.92</c:v>
                </c:pt>
                <c:pt idx="3">
                  <c:v>14.72</c:v>
                </c:pt>
                <c:pt idx="4">
                  <c:v>59.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FC5-47CA-AC36-5DD97F906CE2}"/>
            </c:ext>
          </c:extLst>
        </c:ser>
        <c:ser>
          <c:idx val="3"/>
          <c:order val="3"/>
          <c:tx>
            <c:v>6 hour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Sheet1!$N$2:$N$6</c:f>
              <c:numCache>
                <c:formatCode>General</c:formatCode>
                <c:ptCount val="5"/>
                <c:pt idx="0">
                  <c:v>-24.18</c:v>
                </c:pt>
                <c:pt idx="1">
                  <c:v>19.07</c:v>
                </c:pt>
                <c:pt idx="2">
                  <c:v>74.38</c:v>
                </c:pt>
                <c:pt idx="3">
                  <c:v>-7.58</c:v>
                </c:pt>
                <c:pt idx="4">
                  <c:v>74.5699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FC5-47CA-AC36-5DD97F906C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36174944"/>
        <c:axId val="343659824"/>
      </c:lineChart>
      <c:catAx>
        <c:axId val="3361749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3659824"/>
        <c:crosses val="autoZero"/>
        <c:auto val="1"/>
        <c:lblAlgn val="ctr"/>
        <c:lblOffset val="100"/>
        <c:noMultiLvlLbl val="0"/>
      </c:catAx>
      <c:valAx>
        <c:axId val="343659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174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K$8:$K$12</c:f>
              <c:numCache>
                <c:formatCode>General</c:formatCode>
                <c:ptCount val="5"/>
                <c:pt idx="0">
                  <c:v>-6.54</c:v>
                </c:pt>
                <c:pt idx="1">
                  <c:v>48.21</c:v>
                </c:pt>
                <c:pt idx="2">
                  <c:v>-53.32</c:v>
                </c:pt>
                <c:pt idx="3">
                  <c:v>42.48</c:v>
                </c:pt>
                <c:pt idx="4">
                  <c:v>-30.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FC7-4A30-AA21-B94BC0272FB2}"/>
            </c:ext>
          </c:extLst>
        </c:ser>
        <c:ser>
          <c:idx val="1"/>
          <c:order val="1"/>
          <c:tx>
            <c:v>1 hour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L$8:$L$12</c:f>
              <c:numCache>
                <c:formatCode>General</c:formatCode>
                <c:ptCount val="5"/>
                <c:pt idx="0">
                  <c:v>6.09</c:v>
                </c:pt>
                <c:pt idx="1">
                  <c:v>24.38</c:v>
                </c:pt>
                <c:pt idx="2">
                  <c:v>24.95</c:v>
                </c:pt>
                <c:pt idx="3">
                  <c:v>6.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FC7-4A30-AA21-B94BC0272FB2}"/>
            </c:ext>
          </c:extLst>
        </c:ser>
        <c:ser>
          <c:idx val="2"/>
          <c:order val="2"/>
          <c:tx>
            <c:v>3 hour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M$8:$M$12</c:f>
              <c:numCache>
                <c:formatCode>General</c:formatCode>
                <c:ptCount val="5"/>
                <c:pt idx="0">
                  <c:v>35.880000000000003</c:v>
                </c:pt>
                <c:pt idx="1">
                  <c:v>131.97999999999999</c:v>
                </c:pt>
                <c:pt idx="2">
                  <c:v>32.299999999999997</c:v>
                </c:pt>
                <c:pt idx="3">
                  <c:v>48.86</c:v>
                </c:pt>
                <c:pt idx="4">
                  <c:v>95.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FC7-4A30-AA21-B94BC0272FB2}"/>
            </c:ext>
          </c:extLst>
        </c:ser>
        <c:ser>
          <c:idx val="3"/>
          <c:order val="3"/>
          <c:tx>
            <c:v>6 hour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Sheet1!$N$8:$N$12</c:f>
              <c:numCache>
                <c:formatCode>General</c:formatCode>
                <c:ptCount val="5"/>
                <c:pt idx="0">
                  <c:v>42.57</c:v>
                </c:pt>
                <c:pt idx="1">
                  <c:v>-18.95</c:v>
                </c:pt>
                <c:pt idx="2">
                  <c:v>113.18</c:v>
                </c:pt>
                <c:pt idx="3">
                  <c:v>44.3</c:v>
                </c:pt>
                <c:pt idx="4">
                  <c:v>157.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FC7-4A30-AA21-B94BC0272F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6599312"/>
        <c:axId val="336175776"/>
      </c:lineChart>
      <c:catAx>
        <c:axId val="3465993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175776"/>
        <c:crosses val="autoZero"/>
        <c:auto val="1"/>
        <c:lblAlgn val="ctr"/>
        <c:lblOffset val="100"/>
        <c:noMultiLvlLbl val="0"/>
      </c:catAx>
      <c:valAx>
        <c:axId val="336175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599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V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K$14:$K$18</c:f>
              <c:numCache>
                <c:formatCode>General</c:formatCode>
                <c:ptCount val="5"/>
                <c:pt idx="0">
                  <c:v>-32.33</c:v>
                </c:pt>
                <c:pt idx="1">
                  <c:v>11.67</c:v>
                </c:pt>
                <c:pt idx="2">
                  <c:v>-14.62</c:v>
                </c:pt>
                <c:pt idx="3">
                  <c:v>31.07</c:v>
                </c:pt>
                <c:pt idx="4">
                  <c:v>4.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42E-48D9-A4EE-33878025A03C}"/>
            </c:ext>
          </c:extLst>
        </c:ser>
        <c:ser>
          <c:idx val="1"/>
          <c:order val="1"/>
          <c:tx>
            <c:v>1 hour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L$14:$L$18</c:f>
              <c:numCache>
                <c:formatCode>General</c:formatCode>
                <c:ptCount val="5"/>
                <c:pt idx="0">
                  <c:v>19.96</c:v>
                </c:pt>
                <c:pt idx="1">
                  <c:v>2.02</c:v>
                </c:pt>
                <c:pt idx="2">
                  <c:v>11.38</c:v>
                </c:pt>
                <c:pt idx="3">
                  <c:v>34.22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42E-48D9-A4EE-33878025A03C}"/>
            </c:ext>
          </c:extLst>
        </c:ser>
        <c:ser>
          <c:idx val="2"/>
          <c:order val="2"/>
          <c:tx>
            <c:v>3 hour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M$14:$M$18</c:f>
              <c:numCache>
                <c:formatCode>General</c:formatCode>
                <c:ptCount val="5"/>
                <c:pt idx="0">
                  <c:v>15.5</c:v>
                </c:pt>
                <c:pt idx="1">
                  <c:v>34.42</c:v>
                </c:pt>
                <c:pt idx="2">
                  <c:v>7.83</c:v>
                </c:pt>
                <c:pt idx="3">
                  <c:v>13.21</c:v>
                </c:pt>
                <c:pt idx="4">
                  <c:v>45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42E-48D9-A4EE-33878025A03C}"/>
            </c:ext>
          </c:extLst>
        </c:ser>
        <c:ser>
          <c:idx val="3"/>
          <c:order val="3"/>
          <c:tx>
            <c:v>6 hour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Sheet1!$N$14:$N$18</c:f>
              <c:numCache>
                <c:formatCode>General</c:formatCode>
                <c:ptCount val="5"/>
                <c:pt idx="0">
                  <c:v>38.340000000000003</c:v>
                </c:pt>
                <c:pt idx="1">
                  <c:v>23.81</c:v>
                </c:pt>
                <c:pt idx="2">
                  <c:v>46.58</c:v>
                </c:pt>
                <c:pt idx="3">
                  <c:v>47.5</c:v>
                </c:pt>
                <c:pt idx="4">
                  <c:v>33.95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42E-48D9-A4EE-33878025A0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84488144"/>
        <c:axId val="284489392"/>
      </c:lineChart>
      <c:catAx>
        <c:axId val="2844881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4489392"/>
        <c:crosses val="autoZero"/>
        <c:auto val="1"/>
        <c:lblAlgn val="ctr"/>
        <c:lblOffset val="100"/>
        <c:noMultiLvlLbl val="0"/>
      </c:catAx>
      <c:valAx>
        <c:axId val="284489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4488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W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K$20:$K$24</c:f>
              <c:numCache>
                <c:formatCode>General</c:formatCode>
                <c:ptCount val="5"/>
                <c:pt idx="0">
                  <c:v>4.74</c:v>
                </c:pt>
                <c:pt idx="1">
                  <c:v>15.94</c:v>
                </c:pt>
                <c:pt idx="2">
                  <c:v>4.09</c:v>
                </c:pt>
                <c:pt idx="3">
                  <c:v>3.01</c:v>
                </c:pt>
                <c:pt idx="4">
                  <c:v>-27.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235-4724-9025-CD9F8E6FEB43}"/>
            </c:ext>
          </c:extLst>
        </c:ser>
        <c:ser>
          <c:idx val="1"/>
          <c:order val="1"/>
          <c:tx>
            <c:v>1 hour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L$20:$L$24</c:f>
              <c:numCache>
                <c:formatCode>General</c:formatCode>
                <c:ptCount val="5"/>
                <c:pt idx="0">
                  <c:v>24.41</c:v>
                </c:pt>
                <c:pt idx="1">
                  <c:v>25.2</c:v>
                </c:pt>
                <c:pt idx="2">
                  <c:v>-35.299999999999997</c:v>
                </c:pt>
                <c:pt idx="3">
                  <c:v>0.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235-4724-9025-CD9F8E6FEB43}"/>
            </c:ext>
          </c:extLst>
        </c:ser>
        <c:ser>
          <c:idx val="2"/>
          <c:order val="2"/>
          <c:tx>
            <c:v>3 hour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M$20:$M$24</c:f>
              <c:numCache>
                <c:formatCode>General</c:formatCode>
                <c:ptCount val="5"/>
                <c:pt idx="0">
                  <c:v>23.57</c:v>
                </c:pt>
                <c:pt idx="1">
                  <c:v>17.78</c:v>
                </c:pt>
                <c:pt idx="2">
                  <c:v>2.96</c:v>
                </c:pt>
                <c:pt idx="3">
                  <c:v>48.95</c:v>
                </c:pt>
                <c:pt idx="4">
                  <c:v>29.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235-4724-9025-CD9F8E6FEB43}"/>
            </c:ext>
          </c:extLst>
        </c:ser>
        <c:ser>
          <c:idx val="3"/>
          <c:order val="3"/>
          <c:tx>
            <c:v>6 hour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Sheet1!$N$20:$N$24</c:f>
              <c:numCache>
                <c:formatCode>General</c:formatCode>
                <c:ptCount val="5"/>
                <c:pt idx="0">
                  <c:v>0.55000000000000004</c:v>
                </c:pt>
                <c:pt idx="1">
                  <c:v>23.47</c:v>
                </c:pt>
                <c:pt idx="2">
                  <c:v>21.24</c:v>
                </c:pt>
                <c:pt idx="3">
                  <c:v>53.59</c:v>
                </c:pt>
                <c:pt idx="4">
                  <c:v>24.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235-4724-9025-CD9F8E6FEB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0797520"/>
        <c:axId val="340797104"/>
      </c:lineChart>
      <c:catAx>
        <c:axId val="3407975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0797104"/>
        <c:crosses val="autoZero"/>
        <c:auto val="1"/>
        <c:lblAlgn val="ctr"/>
        <c:lblOffset val="100"/>
        <c:noMultiLvlLbl val="0"/>
      </c:catAx>
      <c:valAx>
        <c:axId val="340797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0797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V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K$26:$K$30</c:f>
              <c:numCache>
                <c:formatCode>General</c:formatCode>
                <c:ptCount val="5"/>
                <c:pt idx="0">
                  <c:v>-27.21</c:v>
                </c:pt>
                <c:pt idx="1">
                  <c:v>-46.76</c:v>
                </c:pt>
                <c:pt idx="2">
                  <c:v>16.88</c:v>
                </c:pt>
                <c:pt idx="3">
                  <c:v>57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65F-44B5-82DE-824E0569F335}"/>
            </c:ext>
          </c:extLst>
        </c:ser>
        <c:ser>
          <c:idx val="1"/>
          <c:order val="1"/>
          <c:tx>
            <c:v>1 hour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L$26:$L$30</c:f>
              <c:numCache>
                <c:formatCode>General</c:formatCode>
                <c:ptCount val="5"/>
                <c:pt idx="0">
                  <c:v>-19.95</c:v>
                </c:pt>
                <c:pt idx="1">
                  <c:v>-38.090000000000003</c:v>
                </c:pt>
                <c:pt idx="2">
                  <c:v>-51.2</c:v>
                </c:pt>
                <c:pt idx="3">
                  <c:v>-10.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65F-44B5-82DE-824E0569F335}"/>
            </c:ext>
          </c:extLst>
        </c:ser>
        <c:ser>
          <c:idx val="2"/>
          <c:order val="2"/>
          <c:tx>
            <c:v>3 hour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M$26:$M$30</c:f>
              <c:numCache>
                <c:formatCode>General</c:formatCode>
                <c:ptCount val="5"/>
                <c:pt idx="0">
                  <c:v>67.569999999999993</c:v>
                </c:pt>
                <c:pt idx="1">
                  <c:v>-38.29</c:v>
                </c:pt>
                <c:pt idx="2">
                  <c:v>-10.93</c:v>
                </c:pt>
                <c:pt idx="3">
                  <c:v>-15.3</c:v>
                </c:pt>
                <c:pt idx="4">
                  <c:v>66.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65F-44B5-82DE-824E0569F335}"/>
            </c:ext>
          </c:extLst>
        </c:ser>
        <c:ser>
          <c:idx val="3"/>
          <c:order val="3"/>
          <c:tx>
            <c:v>6 hour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Sheet1!$N$26:$N$30</c:f>
              <c:numCache>
                <c:formatCode>General</c:formatCode>
                <c:ptCount val="5"/>
                <c:pt idx="0">
                  <c:v>35.880000000000003</c:v>
                </c:pt>
                <c:pt idx="1">
                  <c:v>28.55</c:v>
                </c:pt>
                <c:pt idx="2">
                  <c:v>28.37</c:v>
                </c:pt>
                <c:pt idx="3">
                  <c:v>28.86</c:v>
                </c:pt>
                <c:pt idx="4">
                  <c:v>20.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65F-44B5-82DE-824E0569F3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1015584"/>
        <c:axId val="341015168"/>
      </c:lineChart>
      <c:catAx>
        <c:axId val="3410155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1015168"/>
        <c:crosses val="autoZero"/>
        <c:auto val="1"/>
        <c:lblAlgn val="ctr"/>
        <c:lblOffset val="100"/>
        <c:noMultiLvlLbl val="0"/>
      </c:catAx>
      <c:valAx>
        <c:axId val="341015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1015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304800</xdr:colOff>
      <xdr:row>14</xdr:row>
      <xdr:rowOff>1651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0</xdr:row>
      <xdr:rowOff>0</xdr:rowOff>
    </xdr:from>
    <xdr:to>
      <xdr:col>15</xdr:col>
      <xdr:colOff>304800</xdr:colOff>
      <xdr:row>14</xdr:row>
      <xdr:rowOff>1651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0</xdr:row>
      <xdr:rowOff>0</xdr:rowOff>
    </xdr:from>
    <xdr:to>
      <xdr:col>23</xdr:col>
      <xdr:colOff>304800</xdr:colOff>
      <xdr:row>14</xdr:row>
      <xdr:rowOff>1651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414452</xdr:colOff>
      <xdr:row>0</xdr:row>
      <xdr:rowOff>0</xdr:rowOff>
    </xdr:from>
    <xdr:to>
      <xdr:col>31</xdr:col>
      <xdr:colOff>124166</xdr:colOff>
      <xdr:row>15</xdr:row>
      <xdr:rowOff>21771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6</xdr:row>
      <xdr:rowOff>0</xdr:rowOff>
    </xdr:from>
    <xdr:to>
      <xdr:col>7</xdr:col>
      <xdr:colOff>317500</xdr:colOff>
      <xdr:row>31</xdr:row>
      <xdr:rowOff>21771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0</xdr:colOff>
      <xdr:row>16</xdr:row>
      <xdr:rowOff>0</xdr:rowOff>
    </xdr:from>
    <xdr:to>
      <xdr:col>15</xdr:col>
      <xdr:colOff>317500</xdr:colOff>
      <xdr:row>31</xdr:row>
      <xdr:rowOff>21771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562428</xdr:colOff>
      <xdr:row>16</xdr:row>
      <xdr:rowOff>45358</xdr:rowOff>
    </xdr:from>
    <xdr:to>
      <xdr:col>23</xdr:col>
      <xdr:colOff>272143</xdr:colOff>
      <xdr:row>31</xdr:row>
      <xdr:rowOff>67129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4</xdr:col>
      <xdr:colOff>0</xdr:colOff>
      <xdr:row>16</xdr:row>
      <xdr:rowOff>0</xdr:rowOff>
    </xdr:from>
    <xdr:to>
      <xdr:col>31</xdr:col>
      <xdr:colOff>317500</xdr:colOff>
      <xdr:row>31</xdr:row>
      <xdr:rowOff>21771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2</xdr:col>
      <xdr:colOff>0</xdr:colOff>
      <xdr:row>16</xdr:row>
      <xdr:rowOff>0</xdr:rowOff>
    </xdr:from>
    <xdr:to>
      <xdr:col>39</xdr:col>
      <xdr:colOff>317500</xdr:colOff>
      <xdr:row>31</xdr:row>
      <xdr:rowOff>21771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0</xdr:colOff>
      <xdr:row>32</xdr:row>
      <xdr:rowOff>0</xdr:rowOff>
    </xdr:from>
    <xdr:to>
      <xdr:col>7</xdr:col>
      <xdr:colOff>304800</xdr:colOff>
      <xdr:row>46</xdr:row>
      <xdr:rowOff>76200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workbookViewId="0">
      <selection activeCell="K7" sqref="K7"/>
    </sheetView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J1" t="s">
        <v>8</v>
      </c>
      <c r="K1">
        <v>0</v>
      </c>
      <c r="L1">
        <v>1</v>
      </c>
      <c r="M1">
        <v>3</v>
      </c>
      <c r="N1">
        <v>6</v>
      </c>
    </row>
    <row r="2" spans="1:14" x14ac:dyDescent="0.25">
      <c r="A2">
        <v>1</v>
      </c>
      <c r="B2">
        <v>0</v>
      </c>
      <c r="C2">
        <v>-3.43</v>
      </c>
      <c r="D2">
        <v>-6.54</v>
      </c>
      <c r="E2">
        <v>-32.33</v>
      </c>
      <c r="F2">
        <v>4.74</v>
      </c>
      <c r="G2">
        <v>-27.21</v>
      </c>
      <c r="H2">
        <v>21.81</v>
      </c>
      <c r="J2">
        <v>1</v>
      </c>
      <c r="K2">
        <v>-3.43</v>
      </c>
      <c r="L2">
        <v>69.42</v>
      </c>
      <c r="M2">
        <v>-16.37</v>
      </c>
      <c r="N2">
        <v>-24.18</v>
      </c>
    </row>
    <row r="3" spans="1:14" x14ac:dyDescent="0.25">
      <c r="A3">
        <v>2</v>
      </c>
      <c r="B3">
        <v>0</v>
      </c>
      <c r="C3">
        <v>58.13</v>
      </c>
      <c r="D3">
        <v>48.21</v>
      </c>
      <c r="E3">
        <v>11.67</v>
      </c>
      <c r="F3">
        <v>15.94</v>
      </c>
      <c r="G3">
        <v>-46.76</v>
      </c>
      <c r="H3">
        <v>-34.549999999999997</v>
      </c>
      <c r="J3">
        <v>2</v>
      </c>
      <c r="K3">
        <v>58.13</v>
      </c>
      <c r="L3">
        <v>26</v>
      </c>
      <c r="M3">
        <v>25.19</v>
      </c>
      <c r="N3">
        <v>19.07</v>
      </c>
    </row>
    <row r="4" spans="1:14" x14ac:dyDescent="0.25">
      <c r="A4">
        <v>3</v>
      </c>
      <c r="B4">
        <v>0</v>
      </c>
      <c r="C4">
        <v>-27.61</v>
      </c>
      <c r="D4">
        <v>-53.32</v>
      </c>
      <c r="E4">
        <v>-14.62</v>
      </c>
      <c r="F4">
        <v>4.09</v>
      </c>
      <c r="G4">
        <v>16.88</v>
      </c>
      <c r="H4">
        <v>34.75</v>
      </c>
      <c r="J4">
        <v>3</v>
      </c>
      <c r="K4">
        <v>-27.61</v>
      </c>
      <c r="L4">
        <v>20.8</v>
      </c>
      <c r="M4">
        <v>-2.92</v>
      </c>
      <c r="N4">
        <v>74.38</v>
      </c>
    </row>
    <row r="5" spans="1:14" x14ac:dyDescent="0.25">
      <c r="A5">
        <v>4</v>
      </c>
      <c r="B5">
        <v>0</v>
      </c>
      <c r="C5">
        <v>-27.09</v>
      </c>
      <c r="D5">
        <v>42.48</v>
      </c>
      <c r="E5">
        <v>31.07</v>
      </c>
      <c r="F5">
        <v>3.01</v>
      </c>
      <c r="G5">
        <v>57.09</v>
      </c>
      <c r="H5">
        <v>-22.01</v>
      </c>
      <c r="J5">
        <v>4</v>
      </c>
      <c r="K5">
        <v>-27.09</v>
      </c>
      <c r="L5">
        <v>-49.09</v>
      </c>
      <c r="M5">
        <v>14.72</v>
      </c>
      <c r="N5">
        <v>-7.58</v>
      </c>
    </row>
    <row r="6" spans="1:14" x14ac:dyDescent="0.25">
      <c r="A6">
        <v>5</v>
      </c>
      <c r="B6">
        <v>0</v>
      </c>
      <c r="D6">
        <v>-30.83</v>
      </c>
      <c r="E6">
        <v>4.22</v>
      </c>
      <c r="F6">
        <v>-27.79</v>
      </c>
      <c r="J6">
        <v>5</v>
      </c>
      <c r="M6">
        <v>59.76</v>
      </c>
      <c r="N6">
        <v>74.569999999999993</v>
      </c>
    </row>
    <row r="7" spans="1:14" x14ac:dyDescent="0.25">
      <c r="A7">
        <v>6</v>
      </c>
      <c r="B7">
        <v>1</v>
      </c>
      <c r="C7">
        <v>69.42</v>
      </c>
      <c r="D7">
        <v>6.09</v>
      </c>
      <c r="E7">
        <v>19.96</v>
      </c>
      <c r="F7">
        <v>24.41</v>
      </c>
      <c r="G7">
        <v>-19.95</v>
      </c>
      <c r="H7">
        <v>3.09</v>
      </c>
      <c r="J7" t="s">
        <v>9</v>
      </c>
    </row>
    <row r="8" spans="1:14" x14ac:dyDescent="0.25">
      <c r="A8">
        <v>7</v>
      </c>
      <c r="B8">
        <v>1</v>
      </c>
      <c r="C8">
        <v>26</v>
      </c>
      <c r="D8">
        <v>24.38</v>
      </c>
      <c r="E8">
        <v>2.02</v>
      </c>
      <c r="F8">
        <v>25.2</v>
      </c>
      <c r="G8">
        <v>-38.090000000000003</v>
      </c>
      <c r="H8">
        <v>25.3</v>
      </c>
      <c r="J8">
        <v>1</v>
      </c>
      <c r="K8">
        <v>-6.54</v>
      </c>
      <c r="L8">
        <v>6.09</v>
      </c>
      <c r="M8">
        <v>35.880000000000003</v>
      </c>
      <c r="N8">
        <v>42.57</v>
      </c>
    </row>
    <row r="9" spans="1:14" x14ac:dyDescent="0.25">
      <c r="A9">
        <v>8</v>
      </c>
      <c r="B9">
        <v>1</v>
      </c>
      <c r="C9">
        <v>20.8</v>
      </c>
      <c r="D9">
        <v>24.95</v>
      </c>
      <c r="E9">
        <v>11.38</v>
      </c>
      <c r="F9">
        <v>-35.299999999999997</v>
      </c>
      <c r="G9">
        <v>-51.2</v>
      </c>
      <c r="H9">
        <v>-17.13</v>
      </c>
      <c r="J9">
        <v>2</v>
      </c>
      <c r="K9">
        <v>48.21</v>
      </c>
      <c r="L9">
        <v>24.38</v>
      </c>
      <c r="M9">
        <v>131.97999999999999</v>
      </c>
      <c r="N9">
        <v>-18.95</v>
      </c>
    </row>
    <row r="10" spans="1:14" x14ac:dyDescent="0.25">
      <c r="A10">
        <v>9</v>
      </c>
      <c r="B10">
        <v>1</v>
      </c>
      <c r="C10">
        <v>-49.09</v>
      </c>
      <c r="D10">
        <v>6.55</v>
      </c>
      <c r="E10">
        <v>34.229999999999997</v>
      </c>
      <c r="F10">
        <v>0.32</v>
      </c>
      <c r="G10">
        <v>-10.84</v>
      </c>
      <c r="H10">
        <v>-28.96</v>
      </c>
      <c r="J10">
        <v>3</v>
      </c>
      <c r="K10">
        <v>-53.32</v>
      </c>
      <c r="L10">
        <v>24.95</v>
      </c>
      <c r="M10">
        <v>32.299999999999997</v>
      </c>
      <c r="N10">
        <v>113.18</v>
      </c>
    </row>
    <row r="11" spans="1:14" x14ac:dyDescent="0.25">
      <c r="A11">
        <v>11</v>
      </c>
      <c r="B11">
        <v>3</v>
      </c>
      <c r="C11">
        <v>-16.37</v>
      </c>
      <c r="D11">
        <v>35.880000000000003</v>
      </c>
      <c r="E11">
        <v>15.5</v>
      </c>
      <c r="F11">
        <v>23.57</v>
      </c>
      <c r="G11">
        <v>67.569999999999993</v>
      </c>
      <c r="H11">
        <v>22.21</v>
      </c>
      <c r="J11">
        <v>4</v>
      </c>
      <c r="K11">
        <v>42.48</v>
      </c>
      <c r="L11">
        <v>6.55</v>
      </c>
      <c r="M11">
        <v>48.86</v>
      </c>
      <c r="N11">
        <v>44.3</v>
      </c>
    </row>
    <row r="12" spans="1:14" x14ac:dyDescent="0.25">
      <c r="A12">
        <v>12</v>
      </c>
      <c r="B12">
        <v>3</v>
      </c>
      <c r="C12">
        <v>25.19</v>
      </c>
      <c r="D12">
        <v>131.97999999999999</v>
      </c>
      <c r="E12">
        <v>34.42</v>
      </c>
      <c r="F12">
        <v>17.78</v>
      </c>
      <c r="G12">
        <v>-38.29</v>
      </c>
      <c r="H12">
        <v>-42.48</v>
      </c>
      <c r="J12">
        <v>5</v>
      </c>
      <c r="K12">
        <v>-30.83</v>
      </c>
      <c r="M12">
        <v>95.78</v>
      </c>
      <c r="N12">
        <v>157.99</v>
      </c>
    </row>
    <row r="13" spans="1:14" x14ac:dyDescent="0.25">
      <c r="A13">
        <v>13</v>
      </c>
      <c r="B13">
        <v>3</v>
      </c>
      <c r="C13">
        <v>-2.92</v>
      </c>
      <c r="D13">
        <v>32.299999999999997</v>
      </c>
      <c r="E13">
        <v>7.83</v>
      </c>
      <c r="F13">
        <v>2.96</v>
      </c>
      <c r="G13">
        <v>-10.93</v>
      </c>
      <c r="H13">
        <v>-11.72</v>
      </c>
      <c r="J13" t="s">
        <v>10</v>
      </c>
    </row>
    <row r="14" spans="1:14" x14ac:dyDescent="0.25">
      <c r="A14">
        <v>14</v>
      </c>
      <c r="B14">
        <v>3</v>
      </c>
      <c r="C14">
        <v>14.72</v>
      </c>
      <c r="D14">
        <v>48.86</v>
      </c>
      <c r="E14">
        <v>13.21</v>
      </c>
      <c r="F14">
        <v>48.95</v>
      </c>
      <c r="G14">
        <v>-15.3</v>
      </c>
      <c r="H14">
        <v>110.87</v>
      </c>
      <c r="J14">
        <v>1</v>
      </c>
      <c r="K14">
        <v>-32.33</v>
      </c>
      <c r="L14">
        <v>19.96</v>
      </c>
      <c r="M14">
        <v>15.5</v>
      </c>
      <c r="N14">
        <v>38.340000000000003</v>
      </c>
    </row>
    <row r="15" spans="1:14" x14ac:dyDescent="0.25">
      <c r="A15">
        <v>15</v>
      </c>
      <c r="B15">
        <v>3</v>
      </c>
      <c r="C15">
        <v>59.76</v>
      </c>
      <c r="D15">
        <v>95.78</v>
      </c>
      <c r="E15">
        <v>45.6</v>
      </c>
      <c r="F15">
        <v>29.43</v>
      </c>
      <c r="G15">
        <v>66.72</v>
      </c>
      <c r="H15">
        <v>56.93</v>
      </c>
      <c r="J15">
        <v>2</v>
      </c>
      <c r="K15">
        <v>11.67</v>
      </c>
      <c r="L15">
        <v>2.02</v>
      </c>
      <c r="M15">
        <v>34.42</v>
      </c>
      <c r="N15">
        <v>23.81</v>
      </c>
    </row>
    <row r="16" spans="1:14" x14ac:dyDescent="0.25">
      <c r="A16">
        <v>16</v>
      </c>
      <c r="B16">
        <v>6</v>
      </c>
      <c r="C16">
        <v>-24.18</v>
      </c>
      <c r="D16">
        <v>42.57</v>
      </c>
      <c r="E16">
        <v>38.340000000000003</v>
      </c>
      <c r="F16">
        <v>0.55000000000000004</v>
      </c>
      <c r="G16">
        <v>35.880000000000003</v>
      </c>
      <c r="H16">
        <v>62.91</v>
      </c>
      <c r="J16">
        <v>3</v>
      </c>
      <c r="K16">
        <v>-14.62</v>
      </c>
      <c r="L16">
        <v>11.38</v>
      </c>
      <c r="M16">
        <v>7.83</v>
      </c>
      <c r="N16">
        <v>46.58</v>
      </c>
    </row>
    <row r="17" spans="1:14" x14ac:dyDescent="0.25">
      <c r="A17">
        <v>17</v>
      </c>
      <c r="B17">
        <v>6</v>
      </c>
      <c r="C17">
        <v>19.07</v>
      </c>
      <c r="D17">
        <v>-18.95</v>
      </c>
      <c r="E17">
        <v>23.81</v>
      </c>
      <c r="F17">
        <v>23.47</v>
      </c>
      <c r="G17">
        <v>28.55</v>
      </c>
      <c r="H17">
        <v>100.05</v>
      </c>
      <c r="J17">
        <v>4</v>
      </c>
      <c r="K17">
        <v>31.07</v>
      </c>
      <c r="L17">
        <v>34.229999999999997</v>
      </c>
      <c r="M17">
        <v>13.21</v>
      </c>
      <c r="N17">
        <v>47.5</v>
      </c>
    </row>
    <row r="18" spans="1:14" x14ac:dyDescent="0.25">
      <c r="A18">
        <v>18</v>
      </c>
      <c r="B18">
        <v>6</v>
      </c>
      <c r="C18">
        <v>74.38</v>
      </c>
      <c r="D18">
        <v>113.18</v>
      </c>
      <c r="E18">
        <v>46.58</v>
      </c>
      <c r="F18">
        <v>21.24</v>
      </c>
      <c r="G18">
        <v>28.37</v>
      </c>
      <c r="H18">
        <v>96.43</v>
      </c>
      <c r="J18">
        <v>5</v>
      </c>
      <c r="K18">
        <v>4.22</v>
      </c>
      <c r="M18">
        <v>45.6</v>
      </c>
      <c r="N18">
        <v>33.950000000000003</v>
      </c>
    </row>
    <row r="19" spans="1:14" x14ac:dyDescent="0.25">
      <c r="A19">
        <v>19</v>
      </c>
      <c r="B19">
        <v>6</v>
      </c>
      <c r="C19">
        <v>-7.58</v>
      </c>
      <c r="D19">
        <v>44.3</v>
      </c>
      <c r="E19">
        <v>47.5</v>
      </c>
      <c r="F19">
        <v>53.59</v>
      </c>
      <c r="G19">
        <v>28.86</v>
      </c>
      <c r="H19">
        <v>148.85</v>
      </c>
      <c r="J19" t="s">
        <v>11</v>
      </c>
    </row>
    <row r="20" spans="1:14" x14ac:dyDescent="0.25">
      <c r="A20">
        <v>20</v>
      </c>
      <c r="B20">
        <v>6</v>
      </c>
      <c r="C20">
        <v>74.569999999999993</v>
      </c>
      <c r="D20">
        <v>157.99</v>
      </c>
      <c r="E20">
        <v>33.950000000000003</v>
      </c>
      <c r="F20">
        <v>24.06</v>
      </c>
      <c r="G20">
        <v>20.73</v>
      </c>
      <c r="H20">
        <v>101.01</v>
      </c>
      <c r="J20">
        <v>1</v>
      </c>
      <c r="K20">
        <v>4.74</v>
      </c>
      <c r="L20">
        <v>24.41</v>
      </c>
      <c r="M20">
        <v>23.57</v>
      </c>
      <c r="N20">
        <v>0.55000000000000004</v>
      </c>
    </row>
    <row r="21" spans="1:14" x14ac:dyDescent="0.25">
      <c r="J21">
        <v>2</v>
      </c>
      <c r="K21">
        <v>15.94</v>
      </c>
      <c r="L21">
        <v>25.2</v>
      </c>
      <c r="M21">
        <v>17.78</v>
      </c>
      <c r="N21">
        <v>23.47</v>
      </c>
    </row>
    <row r="22" spans="1:14" x14ac:dyDescent="0.25">
      <c r="J22">
        <v>3</v>
      </c>
      <c r="K22">
        <v>4.09</v>
      </c>
      <c r="L22">
        <v>-35.299999999999997</v>
      </c>
      <c r="M22">
        <v>2.96</v>
      </c>
      <c r="N22">
        <v>21.24</v>
      </c>
    </row>
    <row r="23" spans="1:14" x14ac:dyDescent="0.25">
      <c r="J23">
        <v>4</v>
      </c>
      <c r="K23">
        <v>3.01</v>
      </c>
      <c r="L23">
        <v>0.32</v>
      </c>
      <c r="M23">
        <v>48.95</v>
      </c>
      <c r="N23">
        <v>53.59</v>
      </c>
    </row>
    <row r="24" spans="1:14" x14ac:dyDescent="0.25">
      <c r="J24">
        <v>5</v>
      </c>
      <c r="K24">
        <v>-27.79</v>
      </c>
      <c r="M24">
        <v>29.43</v>
      </c>
      <c r="N24">
        <v>24.06</v>
      </c>
    </row>
    <row r="25" spans="1:14" x14ac:dyDescent="0.25">
      <c r="J25" t="s">
        <v>13</v>
      </c>
    </row>
    <row r="26" spans="1:14" x14ac:dyDescent="0.25">
      <c r="J26">
        <v>1</v>
      </c>
      <c r="K26">
        <v>-27.21</v>
      </c>
      <c r="L26">
        <v>-19.95</v>
      </c>
      <c r="M26">
        <v>67.569999999999993</v>
      </c>
      <c r="N26">
        <v>35.880000000000003</v>
      </c>
    </row>
    <row r="27" spans="1:14" x14ac:dyDescent="0.25">
      <c r="J27">
        <v>2</v>
      </c>
      <c r="K27">
        <v>-46.76</v>
      </c>
      <c r="L27">
        <v>-38.090000000000003</v>
      </c>
      <c r="M27">
        <v>-38.29</v>
      </c>
      <c r="N27">
        <v>28.55</v>
      </c>
    </row>
    <row r="28" spans="1:14" x14ac:dyDescent="0.25">
      <c r="J28">
        <v>3</v>
      </c>
      <c r="K28">
        <v>16.88</v>
      </c>
      <c r="L28">
        <v>-51.2</v>
      </c>
      <c r="M28">
        <v>-10.93</v>
      </c>
      <c r="N28">
        <v>28.37</v>
      </c>
    </row>
    <row r="29" spans="1:14" x14ac:dyDescent="0.25">
      <c r="J29">
        <v>4</v>
      </c>
      <c r="K29">
        <v>57.09</v>
      </c>
      <c r="L29">
        <v>-10.84</v>
      </c>
      <c r="M29">
        <v>-15.3</v>
      </c>
      <c r="N29">
        <v>28.86</v>
      </c>
    </row>
    <row r="30" spans="1:14" x14ac:dyDescent="0.25">
      <c r="J30">
        <v>5</v>
      </c>
      <c r="M30">
        <v>66.72</v>
      </c>
      <c r="N30">
        <v>20.73</v>
      </c>
    </row>
    <row r="31" spans="1:14" x14ac:dyDescent="0.25">
      <c r="J31" t="s">
        <v>12</v>
      </c>
    </row>
    <row r="32" spans="1:14" x14ac:dyDescent="0.25">
      <c r="J32">
        <v>1</v>
      </c>
      <c r="K32">
        <v>21.81</v>
      </c>
      <c r="L32">
        <v>3.09</v>
      </c>
      <c r="M32">
        <v>22.21</v>
      </c>
      <c r="N32">
        <v>62.91</v>
      </c>
    </row>
    <row r="33" spans="10:14" x14ac:dyDescent="0.25">
      <c r="J33">
        <v>2</v>
      </c>
      <c r="K33">
        <v>-34.549999999999997</v>
      </c>
      <c r="L33">
        <v>25.3</v>
      </c>
      <c r="M33">
        <v>-42.48</v>
      </c>
      <c r="N33">
        <v>100.05</v>
      </c>
    </row>
    <row r="34" spans="10:14" x14ac:dyDescent="0.25">
      <c r="J34">
        <v>3</v>
      </c>
      <c r="K34">
        <v>34.75</v>
      </c>
      <c r="L34">
        <v>-17.13</v>
      </c>
      <c r="M34">
        <v>-11.72</v>
      </c>
      <c r="N34">
        <v>96.43</v>
      </c>
    </row>
    <row r="35" spans="10:14" x14ac:dyDescent="0.25">
      <c r="J35">
        <v>4</v>
      </c>
      <c r="K35">
        <v>-22.01</v>
      </c>
      <c r="L35">
        <v>-28.96</v>
      </c>
      <c r="M35">
        <v>110.87</v>
      </c>
      <c r="N35">
        <v>148.85</v>
      </c>
    </row>
    <row r="36" spans="10:14" x14ac:dyDescent="0.25">
      <c r="J36">
        <v>5</v>
      </c>
      <c r="M36">
        <v>56.93</v>
      </c>
      <c r="N36">
        <v>101.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="80" zoomScaleNormal="80" workbookViewId="0">
      <selection activeCell="AI10" sqref="AI10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 USER</dc:creator>
  <cp:lastModifiedBy>HP USER</cp:lastModifiedBy>
  <dcterms:created xsi:type="dcterms:W3CDTF">2017-09-11T20:54:48Z</dcterms:created>
  <dcterms:modified xsi:type="dcterms:W3CDTF">2017-10-18T18:02:51Z</dcterms:modified>
</cp:coreProperties>
</file>